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Volumes/PUBLISH/LSA_September/"/>
    </mc:Choice>
  </mc:AlternateContent>
  <xr:revisionPtr revIDLastSave="0" documentId="8_{B746D99B-52CD-EF4F-86AA-FE8F077C7CC3}" xr6:coauthVersionLast="47" xr6:coauthVersionMax="47" xr10:uidLastSave="{00000000-0000-0000-0000-000000000000}"/>
  <bookViews>
    <workbookView xWindow="3580" yWindow="1940" windowWidth="28140" windowHeight="19840" tabRatio="500" activeTab="1" xr2:uid="{00000000-000D-0000-FFFF-FFFF00000000}"/>
  </bookViews>
  <sheets>
    <sheet name="Figure 5D upper" sheetId="1" r:id="rId1"/>
    <sheet name="Sheet1" sheetId="2" r:id="rId2"/>
  </sheets>
  <externalReferences>
    <externalReference r:id="rId3"/>
  </externalReferences>
  <calcPr calcId="150000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4" uniqueCount="40">
  <si>
    <t>Figure 5D</t>
    <phoneticPr fontId="2"/>
  </si>
  <si>
    <r>
      <t>CK2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enrichment on growth-associated genes that are validated by CK2-ChIP-qPCR</t>
    </r>
    <phoneticPr fontId="2"/>
  </si>
  <si>
    <t>Gene</t>
    <phoneticPr fontId="2"/>
  </si>
  <si>
    <t>Cell</t>
    <phoneticPr fontId="2"/>
  </si>
  <si>
    <t>Exp</t>
    <phoneticPr fontId="2"/>
  </si>
  <si>
    <t>%Input</t>
  </si>
  <si>
    <t>Mean</t>
    <phoneticPr fontId="2"/>
  </si>
  <si>
    <t>SD</t>
    <phoneticPr fontId="2"/>
  </si>
  <si>
    <t>CDCA8</t>
    <phoneticPr fontId="2"/>
  </si>
  <si>
    <t>WT</t>
    <phoneticPr fontId="2"/>
  </si>
  <si>
    <t>#1</t>
    <phoneticPr fontId="2"/>
  </si>
  <si>
    <t>%Input Mean</t>
  </si>
  <si>
    <t>%Input SD</t>
  </si>
  <si>
    <t>P value</t>
    <phoneticPr fontId="2"/>
  </si>
  <si>
    <r>
      <t>R2</t>
    </r>
    <r>
      <rPr>
        <sz val="12"/>
        <color theme="1"/>
        <rFont val="游ゴシック"/>
        <family val="2"/>
        <charset val="128"/>
      </rPr>
      <t>乗</t>
    </r>
    <rPh sb="2" eb="3">
      <t>ノル</t>
    </rPh>
    <phoneticPr fontId="2"/>
  </si>
  <si>
    <t>F</t>
    <phoneticPr fontId="2"/>
  </si>
  <si>
    <t>#2</t>
    <phoneticPr fontId="2"/>
  </si>
  <si>
    <t>#3</t>
    <phoneticPr fontId="2"/>
  </si>
  <si>
    <t>KO</t>
    <phoneticPr fontId="2"/>
  </si>
  <si>
    <t>HELLS</t>
    <phoneticPr fontId="2"/>
  </si>
  <si>
    <t>TOP2A</t>
    <phoneticPr fontId="2"/>
  </si>
  <si>
    <t>&lt;0.0001</t>
  </si>
  <si>
    <t>EIF2B4</t>
    <phoneticPr fontId="2"/>
  </si>
  <si>
    <t>&lt;0.0001</t>
    <phoneticPr fontId="2"/>
  </si>
  <si>
    <t>HMGB2</t>
    <phoneticPr fontId="2"/>
  </si>
  <si>
    <t>CDKN3</t>
    <phoneticPr fontId="2"/>
  </si>
  <si>
    <t>PRR11</t>
    <phoneticPr fontId="2"/>
  </si>
  <si>
    <t>#4</t>
    <phoneticPr fontId="2"/>
  </si>
  <si>
    <t>#5</t>
    <phoneticPr fontId="2"/>
  </si>
  <si>
    <r>
      <t>Cell cycle-dependent association of CK2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on the H2AC locus that are validated by CK2-ChIP-qPCR</t>
    </r>
    <phoneticPr fontId="2"/>
  </si>
  <si>
    <t>Gene</t>
  </si>
  <si>
    <t>Time</t>
  </si>
  <si>
    <t>%Input-mean</t>
    <phoneticPr fontId="2"/>
  </si>
  <si>
    <t>HELLS</t>
  </si>
  <si>
    <t>G0</t>
  </si>
  <si>
    <t>6H</t>
  </si>
  <si>
    <t>16H</t>
  </si>
  <si>
    <t>TOP2</t>
  </si>
  <si>
    <t>EIF2B4</t>
  </si>
  <si>
    <t>HMG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Yu Gothic"/>
      <family val="2"/>
      <charset val="128"/>
      <scheme val="minor"/>
    </font>
    <font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Symbol"/>
      <charset val="2"/>
    </font>
    <font>
      <sz val="12"/>
      <color theme="1"/>
      <name val="游ゴシック"/>
      <family val="2"/>
      <charset val="128"/>
    </font>
    <font>
      <sz val="12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161351924032802E-2"/>
          <c:y val="1.6543733991082402E-2"/>
          <c:w val="0.93056622282679802"/>
          <c:h val="0.877652559055117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5D upper'!$N$9:$N$22</c:f>
                <c:numCache>
                  <c:formatCode>General</c:formatCode>
                  <c:ptCount val="14"/>
                  <c:pt idx="0">
                    <c:v>2.12231009E-2</c:v>
                  </c:pt>
                  <c:pt idx="1">
                    <c:v>9.0743899999999999E-3</c:v>
                  </c:pt>
                  <c:pt idx="2">
                    <c:v>2.6033615999999999E-2</c:v>
                  </c:pt>
                  <c:pt idx="3">
                    <c:v>5.0912799999999997E-4</c:v>
                  </c:pt>
                  <c:pt idx="4">
                    <c:v>8.1249110000000003E-3</c:v>
                  </c:pt>
                  <c:pt idx="5">
                    <c:v>5.0682449999999999E-3</c:v>
                  </c:pt>
                  <c:pt idx="6">
                    <c:v>3.1219680000000001E-3</c:v>
                  </c:pt>
                  <c:pt idx="7">
                    <c:v>7.2370339999999998E-3</c:v>
                  </c:pt>
                  <c:pt idx="8">
                    <c:v>2.8769007999999999E-2</c:v>
                  </c:pt>
                  <c:pt idx="9">
                    <c:v>2.0423899999999998E-3</c:v>
                  </c:pt>
                  <c:pt idx="10">
                    <c:v>2.2570931999999998E-2</c:v>
                  </c:pt>
                  <c:pt idx="11">
                    <c:v>4.2303779999999999E-3</c:v>
                  </c:pt>
                  <c:pt idx="12">
                    <c:v>3.3289600000000002E-3</c:v>
                  </c:pt>
                  <c:pt idx="13">
                    <c:v>2.1889829999999998E-3</c:v>
                  </c:pt>
                </c:numCache>
              </c:numRef>
            </c:plus>
            <c:minus>
              <c:numRef>
                <c:f>'[1]Figure 5D upper'!$N$9:$N$22</c:f>
                <c:numCache>
                  <c:formatCode>General</c:formatCode>
                  <c:ptCount val="14"/>
                  <c:pt idx="0">
                    <c:v>2.12231009E-2</c:v>
                  </c:pt>
                  <c:pt idx="1">
                    <c:v>9.0743899999999999E-3</c:v>
                  </c:pt>
                  <c:pt idx="2">
                    <c:v>2.6033615999999999E-2</c:v>
                  </c:pt>
                  <c:pt idx="3">
                    <c:v>5.0912799999999997E-4</c:v>
                  </c:pt>
                  <c:pt idx="4">
                    <c:v>8.1249110000000003E-3</c:v>
                  </c:pt>
                  <c:pt idx="5">
                    <c:v>5.0682449999999999E-3</c:v>
                  </c:pt>
                  <c:pt idx="6">
                    <c:v>3.1219680000000001E-3</c:v>
                  </c:pt>
                  <c:pt idx="7">
                    <c:v>7.2370339999999998E-3</c:v>
                  </c:pt>
                  <c:pt idx="8">
                    <c:v>2.8769007999999999E-2</c:v>
                  </c:pt>
                  <c:pt idx="9">
                    <c:v>2.0423899999999998E-3</c:v>
                  </c:pt>
                  <c:pt idx="10">
                    <c:v>2.2570931999999998E-2</c:v>
                  </c:pt>
                  <c:pt idx="11">
                    <c:v>4.2303779999999999E-3</c:v>
                  </c:pt>
                  <c:pt idx="12">
                    <c:v>3.3289600000000002E-3</c:v>
                  </c:pt>
                  <c:pt idx="13">
                    <c:v>2.18898299999999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Figure 5D upper'!$K$9:$L$22</c:f>
              <c:multiLvlStrCache>
                <c:ptCount val="14"/>
                <c:lvl>
                  <c:pt idx="0">
                    <c:v>WT</c:v>
                  </c:pt>
                  <c:pt idx="1">
                    <c:v>KO</c:v>
                  </c:pt>
                  <c:pt idx="2">
                    <c:v>WT</c:v>
                  </c:pt>
                  <c:pt idx="3">
                    <c:v>KO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WT</c:v>
                  </c:pt>
                  <c:pt idx="9">
                    <c:v>KO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  <c:pt idx="13">
                    <c:v>KO</c:v>
                  </c:pt>
                </c:lvl>
                <c:lvl>
                  <c:pt idx="0">
                    <c:v>CDCA8</c:v>
                  </c:pt>
                  <c:pt idx="2">
                    <c:v>HELLS</c:v>
                  </c:pt>
                  <c:pt idx="4">
                    <c:v>TOP2A</c:v>
                  </c:pt>
                  <c:pt idx="6">
                    <c:v>EIF2B4</c:v>
                  </c:pt>
                  <c:pt idx="8">
                    <c:v>HMGB2</c:v>
                  </c:pt>
                  <c:pt idx="10">
                    <c:v>CDKN3</c:v>
                  </c:pt>
                  <c:pt idx="12">
                    <c:v>PRR11</c:v>
                  </c:pt>
                </c:lvl>
              </c:multiLvlStrCache>
            </c:multiLvlStrRef>
          </c:cat>
          <c:val>
            <c:numRef>
              <c:f>'[1]Figure 5D upper'!$M$9:$M$22</c:f>
              <c:numCache>
                <c:formatCode>General</c:formatCode>
                <c:ptCount val="14"/>
                <c:pt idx="0">
                  <c:v>0.104727419</c:v>
                </c:pt>
                <c:pt idx="1">
                  <c:v>2.7115061999999999E-2</c:v>
                </c:pt>
                <c:pt idx="2">
                  <c:v>0.16245984899999999</c:v>
                </c:pt>
                <c:pt idx="3">
                  <c:v>1.9340851999999999E-2</c:v>
                </c:pt>
                <c:pt idx="4">
                  <c:v>0.16801680899999999</c:v>
                </c:pt>
                <c:pt idx="5">
                  <c:v>2.5274947999999998E-2</c:v>
                </c:pt>
                <c:pt idx="6">
                  <c:v>0.16227182500000001</c:v>
                </c:pt>
                <c:pt idx="7">
                  <c:v>1.9262927999999999E-2</c:v>
                </c:pt>
                <c:pt idx="8">
                  <c:v>0.29320943599999999</c:v>
                </c:pt>
                <c:pt idx="9">
                  <c:v>1.5747578000000002E-2</c:v>
                </c:pt>
                <c:pt idx="10">
                  <c:v>0.167372508</c:v>
                </c:pt>
                <c:pt idx="11">
                  <c:v>3.7237636999999997E-2</c:v>
                </c:pt>
                <c:pt idx="12">
                  <c:v>0.30994606299999999</c:v>
                </c:pt>
                <c:pt idx="13">
                  <c:v>2.4098176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EC-6A4F-98F1-9147A7D49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28137856"/>
        <c:axId val="-1427879824"/>
      </c:barChart>
      <c:catAx>
        <c:axId val="-142813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427879824"/>
        <c:crosses val="autoZero"/>
        <c:auto val="1"/>
        <c:lblAlgn val="ctr"/>
        <c:lblOffset val="100"/>
        <c:noMultiLvlLbl val="0"/>
      </c:catAx>
      <c:valAx>
        <c:axId val="-142787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42813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</xdr:colOff>
      <xdr:row>24</xdr:row>
      <xdr:rowOff>0</xdr:rowOff>
    </xdr:from>
    <xdr:to>
      <xdr:col>18</xdr:col>
      <xdr:colOff>38100</xdr:colOff>
      <xdr:row>44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98535F1-3F5E-B24D-8BD4-2F93333CF6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9</xdr:row>
      <xdr:rowOff>114300</xdr:rowOff>
    </xdr:from>
    <xdr:to>
      <xdr:col>15</xdr:col>
      <xdr:colOff>431800</xdr:colOff>
      <xdr:row>34</xdr:row>
      <xdr:rowOff>177800</xdr:rowOff>
    </xdr:to>
    <xdr:sp macro="" textlink="">
      <xdr:nvSpPr>
        <xdr:cNvPr id="2" name="正方形/長方形 1">
          <a:extLst>
            <a:ext uri="{FF2B5EF4-FFF2-40B4-BE49-F238E27FC236}">
              <a16:creationId xmlns:a16="http://schemas.microsoft.com/office/drawing/2014/main" id="{F6C4C9FE-4C26-214E-8E84-F667B062592A}"/>
            </a:ext>
          </a:extLst>
        </xdr:cNvPr>
        <xdr:cNvSpPr/>
      </xdr:nvSpPr>
      <xdr:spPr>
        <a:xfrm>
          <a:off x="8763000" y="1943100"/>
          <a:ext cx="5956300" cy="51435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 editAs="oneCell">
    <xdr:from>
      <xdr:col>9</xdr:col>
      <xdr:colOff>330200</xdr:colOff>
      <xdr:row>11</xdr:row>
      <xdr:rowOff>50800</xdr:rowOff>
    </xdr:from>
    <xdr:to>
      <xdr:col>14</xdr:col>
      <xdr:colOff>101600</xdr:colOff>
      <xdr:row>30</xdr:row>
      <xdr:rowOff>95281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B99A9B92-ECB2-724B-99CF-7B7D3B6E34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02700" y="2286000"/>
          <a:ext cx="4533900" cy="438788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PUBLISH/For%20Revision_0901/Table1-2_EV1-5_HommaMK%202/LSA_source%20data%20file_HommaMK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ure 1A"/>
      <sheetName val="Figure 1C"/>
      <sheetName val=" Figure 1E"/>
      <sheetName val="Figure 1F"/>
      <sheetName val="Figure 3A, 3D"/>
      <sheetName val="Figure 4C"/>
      <sheetName val="Figure 4D"/>
      <sheetName val="Figure 5D upper"/>
      <sheetName val="Figure 5D lower"/>
      <sheetName val="Figure 6A"/>
      <sheetName val="Figure 6C"/>
      <sheetName val="Figure EV3"/>
    </sheetNames>
    <sheetDataSet>
      <sheetData sheetId="0"/>
      <sheetData sheetId="1"/>
      <sheetData sheetId="2"/>
      <sheetData sheetId="3"/>
      <sheetData sheetId="4"/>
      <sheetData sheetId="5">
        <row r="5">
          <cell r="M5" t="str">
            <v>%Input Mean</v>
          </cell>
        </row>
      </sheetData>
      <sheetData sheetId="6"/>
      <sheetData sheetId="7">
        <row r="9">
          <cell r="K9" t="str">
            <v>CDCA8</v>
          </cell>
          <cell r="L9" t="str">
            <v>WT</v>
          </cell>
          <cell r="M9">
            <v>0.104727419</v>
          </cell>
          <cell r="N9">
            <v>2.12231009E-2</v>
          </cell>
        </row>
        <row r="10">
          <cell r="L10" t="str">
            <v>KO</v>
          </cell>
          <cell r="M10">
            <v>2.7115061999999999E-2</v>
          </cell>
          <cell r="N10">
            <v>9.0743899999999999E-3</v>
          </cell>
        </row>
        <row r="11">
          <cell r="K11" t="str">
            <v>HELLS</v>
          </cell>
          <cell r="L11" t="str">
            <v>WT</v>
          </cell>
          <cell r="M11">
            <v>0.16245984899999999</v>
          </cell>
          <cell r="N11">
            <v>2.6033615999999999E-2</v>
          </cell>
        </row>
        <row r="12">
          <cell r="L12" t="str">
            <v>KO</v>
          </cell>
          <cell r="M12">
            <v>1.9340851999999999E-2</v>
          </cell>
          <cell r="N12">
            <v>5.0912799999999997E-4</v>
          </cell>
        </row>
        <row r="13">
          <cell r="K13" t="str">
            <v>TOP2A</v>
          </cell>
          <cell r="L13" t="str">
            <v>WT</v>
          </cell>
          <cell r="M13">
            <v>0.16801680899999999</v>
          </cell>
          <cell r="N13">
            <v>8.1249110000000003E-3</v>
          </cell>
        </row>
        <row r="14">
          <cell r="L14" t="str">
            <v>KO</v>
          </cell>
          <cell r="M14">
            <v>2.5274947999999998E-2</v>
          </cell>
          <cell r="N14">
            <v>5.0682449999999999E-3</v>
          </cell>
        </row>
        <row r="15">
          <cell r="K15" t="str">
            <v>EIF2B4</v>
          </cell>
          <cell r="L15" t="str">
            <v>WT</v>
          </cell>
          <cell r="M15">
            <v>0.16227182500000001</v>
          </cell>
          <cell r="N15">
            <v>3.1219680000000001E-3</v>
          </cell>
        </row>
        <row r="16">
          <cell r="L16" t="str">
            <v>KO</v>
          </cell>
          <cell r="M16">
            <v>1.9262927999999999E-2</v>
          </cell>
          <cell r="N16">
            <v>7.2370339999999998E-3</v>
          </cell>
        </row>
        <row r="17">
          <cell r="K17" t="str">
            <v>HMGB2</v>
          </cell>
          <cell r="L17" t="str">
            <v>WT</v>
          </cell>
          <cell r="M17">
            <v>0.29320943599999999</v>
          </cell>
          <cell r="N17">
            <v>2.8769007999999999E-2</v>
          </cell>
        </row>
        <row r="18">
          <cell r="L18" t="str">
            <v>KO</v>
          </cell>
          <cell r="M18">
            <v>1.5747578000000002E-2</v>
          </cell>
          <cell r="N18">
            <v>2.0423899999999998E-3</v>
          </cell>
        </row>
        <row r="19">
          <cell r="K19" t="str">
            <v>CDKN3</v>
          </cell>
          <cell r="L19" t="str">
            <v>WT</v>
          </cell>
          <cell r="M19">
            <v>0.167372508</v>
          </cell>
          <cell r="N19">
            <v>2.2570931999999998E-2</v>
          </cell>
        </row>
        <row r="20">
          <cell r="L20" t="str">
            <v>KO</v>
          </cell>
          <cell r="M20">
            <v>3.7237636999999997E-2</v>
          </cell>
          <cell r="N20">
            <v>4.2303779999999999E-3</v>
          </cell>
        </row>
        <row r="21">
          <cell r="K21" t="str">
            <v>PRR11</v>
          </cell>
          <cell r="L21" t="str">
            <v>WT</v>
          </cell>
          <cell r="M21">
            <v>0.30994606299999999</v>
          </cell>
          <cell r="N21">
            <v>3.3289600000000002E-3</v>
          </cell>
        </row>
        <row r="22">
          <cell r="L22" t="str">
            <v>KO</v>
          </cell>
          <cell r="M22">
            <v>2.4098176999999998E-2</v>
          </cell>
          <cell r="N22">
            <v>2.1889829999999998E-3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84"/>
  <sheetViews>
    <sheetView workbookViewId="0">
      <selection activeCell="A2" sqref="A2"/>
    </sheetView>
  </sheetViews>
  <sheetFormatPr baseColWidth="10" defaultColWidth="10.7109375" defaultRowHeight="16"/>
  <cols>
    <col min="1" max="10" width="10.7109375" style="1"/>
    <col min="11" max="17" width="10.7109375" style="2"/>
    <col min="18" max="16384" width="10.7109375" style="1"/>
  </cols>
  <sheetData>
    <row r="2" spans="1:17">
      <c r="A2" s="1" t="s">
        <v>0</v>
      </c>
    </row>
    <row r="3" spans="1:17">
      <c r="A3" s="1" t="s">
        <v>1</v>
      </c>
    </row>
    <row r="7" spans="1:17">
      <c r="C7" s="2" t="s">
        <v>2</v>
      </c>
      <c r="D7" s="1" t="s">
        <v>3</v>
      </c>
      <c r="E7" s="1" t="s">
        <v>4</v>
      </c>
      <c r="F7" s="2" t="s">
        <v>5</v>
      </c>
      <c r="G7" s="2" t="s">
        <v>6</v>
      </c>
      <c r="H7" s="2" t="s">
        <v>7</v>
      </c>
    </row>
    <row r="8" spans="1:17" ht="20">
      <c r="C8" s="2" t="s">
        <v>8</v>
      </c>
      <c r="D8" s="2" t="s">
        <v>9</v>
      </c>
      <c r="E8" s="3" t="s">
        <v>10</v>
      </c>
      <c r="F8" s="2">
        <v>8.1492988586425785E-2</v>
      </c>
      <c r="G8" s="2">
        <v>0.10472741894351302</v>
      </c>
      <c r="H8" s="2">
        <v>2.1231008986330565E-2</v>
      </c>
      <c r="K8" s="2" t="s">
        <v>2</v>
      </c>
      <c r="L8" s="2" t="s">
        <v>3</v>
      </c>
      <c r="M8" s="4" t="s">
        <v>11</v>
      </c>
      <c r="N8" s="5" t="s">
        <v>12</v>
      </c>
      <c r="O8" s="2" t="s">
        <v>13</v>
      </c>
      <c r="P8" s="2" t="s">
        <v>14</v>
      </c>
      <c r="Q8" s="2" t="s">
        <v>15</v>
      </c>
    </row>
    <row r="9" spans="1:17">
      <c r="C9" s="2" t="s">
        <v>8</v>
      </c>
      <c r="D9" s="2" t="s">
        <v>9</v>
      </c>
      <c r="E9" s="3" t="s">
        <v>16</v>
      </c>
      <c r="F9" s="2">
        <v>0.10957140172799999</v>
      </c>
      <c r="G9" s="2"/>
      <c r="H9" s="2"/>
      <c r="K9" s="9" t="s">
        <v>8</v>
      </c>
      <c r="L9" s="2" t="s">
        <v>9</v>
      </c>
      <c r="M9" s="4">
        <v>0.104727419</v>
      </c>
      <c r="N9" s="5">
        <v>2.12231009E-2</v>
      </c>
      <c r="O9" s="2">
        <v>4.3E-3</v>
      </c>
      <c r="P9" s="2">
        <v>0.89445399999999997</v>
      </c>
      <c r="Q9" s="2">
        <v>33.898000000000003</v>
      </c>
    </row>
    <row r="10" spans="1:17">
      <c r="C10" s="2" t="s">
        <v>8</v>
      </c>
      <c r="D10" s="2" t="s">
        <v>9</v>
      </c>
      <c r="E10" s="3" t="s">
        <v>17</v>
      </c>
      <c r="F10" s="2">
        <v>0.12311786651611328</v>
      </c>
      <c r="G10" s="2"/>
      <c r="H10" s="2"/>
      <c r="K10" s="9"/>
      <c r="L10" s="2" t="s">
        <v>18</v>
      </c>
      <c r="M10" s="2">
        <v>2.7115061999999999E-2</v>
      </c>
      <c r="N10" s="2">
        <v>9.0743899999999999E-3</v>
      </c>
    </row>
    <row r="11" spans="1:17">
      <c r="C11" s="2" t="s">
        <v>8</v>
      </c>
      <c r="D11" s="2" t="s">
        <v>18</v>
      </c>
      <c r="E11" s="3" t="s">
        <v>10</v>
      </c>
      <c r="F11" s="2">
        <v>1.9193424224853515E-2</v>
      </c>
      <c r="G11" s="2">
        <v>2.7115061652089972E-2</v>
      </c>
      <c r="H11" s="2">
        <v>9.0743897352734415E-3</v>
      </c>
      <c r="K11" s="9" t="s">
        <v>19</v>
      </c>
      <c r="L11" s="2" t="s">
        <v>9</v>
      </c>
      <c r="M11" s="2">
        <v>0.16245984899999999</v>
      </c>
      <c r="N11" s="2">
        <v>2.6033615999999999E-2</v>
      </c>
      <c r="O11" s="2">
        <v>6.9999999999999999E-4</v>
      </c>
      <c r="P11" s="2">
        <v>0.95771399999999995</v>
      </c>
      <c r="Q11" s="2">
        <v>90.5946</v>
      </c>
    </row>
    <row r="12" spans="1:17">
      <c r="C12" s="2" t="s">
        <v>8</v>
      </c>
      <c r="D12" s="2" t="s">
        <v>18</v>
      </c>
      <c r="E12" s="3" t="s">
        <v>16</v>
      </c>
      <c r="F12" s="2">
        <v>2.5136158619599999E-2</v>
      </c>
      <c r="G12" s="2"/>
      <c r="H12" s="2"/>
      <c r="K12" s="9"/>
      <c r="L12" s="2" t="s">
        <v>18</v>
      </c>
      <c r="M12" s="2">
        <v>1.9340851999999999E-2</v>
      </c>
      <c r="N12" s="2">
        <v>5.0912799999999997E-4</v>
      </c>
    </row>
    <row r="13" spans="1:17">
      <c r="C13" s="2" t="s">
        <v>8</v>
      </c>
      <c r="D13" s="2" t="s">
        <v>18</v>
      </c>
      <c r="E13" s="3" t="s">
        <v>17</v>
      </c>
      <c r="F13" s="2">
        <v>3.7015602111816405E-2</v>
      </c>
      <c r="G13" s="2"/>
      <c r="H13" s="2"/>
      <c r="K13" s="9" t="s">
        <v>20</v>
      </c>
      <c r="L13" s="2" t="s">
        <v>9</v>
      </c>
      <c r="M13" s="2">
        <v>0.16801680899999999</v>
      </c>
      <c r="N13" s="2">
        <v>8.1249110000000003E-3</v>
      </c>
      <c r="O13" s="6" t="s">
        <v>21</v>
      </c>
      <c r="P13" s="2">
        <v>0.994035</v>
      </c>
      <c r="Q13" s="2">
        <v>666.57429999999999</v>
      </c>
    </row>
    <row r="14" spans="1:17">
      <c r="C14" s="2" t="s">
        <v>19</v>
      </c>
      <c r="D14" s="2" t="s">
        <v>9</v>
      </c>
      <c r="E14" s="3" t="s">
        <v>10</v>
      </c>
      <c r="F14" s="2">
        <v>0.14109762573242188</v>
      </c>
      <c r="G14" s="2">
        <v>0.16245984903971356</v>
      </c>
      <c r="H14" s="2">
        <v>2.603361627565379E-2</v>
      </c>
      <c r="K14" s="9"/>
      <c r="L14" s="2" t="s">
        <v>18</v>
      </c>
      <c r="M14" s="2">
        <v>2.5274947999999998E-2</v>
      </c>
      <c r="N14" s="2">
        <v>5.0682449999999999E-3</v>
      </c>
    </row>
    <row r="15" spans="1:17">
      <c r="C15" s="2" t="s">
        <v>19</v>
      </c>
      <c r="D15" s="2" t="s">
        <v>9</v>
      </c>
      <c r="E15" s="3" t="s">
        <v>16</v>
      </c>
      <c r="F15" s="2">
        <v>0.19145736694335938</v>
      </c>
      <c r="G15" s="2"/>
      <c r="H15" s="2"/>
      <c r="K15" s="9" t="s">
        <v>22</v>
      </c>
      <c r="L15" s="2" t="s">
        <v>9</v>
      </c>
      <c r="M15" s="2">
        <v>0.16227182500000001</v>
      </c>
      <c r="N15" s="2">
        <v>3.1219680000000001E-3</v>
      </c>
      <c r="O15" s="2" t="s">
        <v>23</v>
      </c>
      <c r="P15" s="2">
        <v>0.99406399999999995</v>
      </c>
      <c r="Q15" s="2">
        <v>1004.751</v>
      </c>
    </row>
    <row r="16" spans="1:17">
      <c r="C16" s="2" t="s">
        <v>19</v>
      </c>
      <c r="D16" s="2" t="s">
        <v>9</v>
      </c>
      <c r="E16" s="3" t="s">
        <v>17</v>
      </c>
      <c r="F16" s="2">
        <v>0.15482455444335938</v>
      </c>
      <c r="G16" s="2"/>
      <c r="H16" s="2"/>
      <c r="K16" s="9"/>
      <c r="L16" s="2" t="s">
        <v>18</v>
      </c>
      <c r="M16" s="2">
        <v>1.9262927999999999E-2</v>
      </c>
      <c r="N16" s="2">
        <v>7.2370339999999998E-3</v>
      </c>
    </row>
    <row r="17" spans="3:17">
      <c r="C17" s="2" t="s">
        <v>19</v>
      </c>
      <c r="D17" s="2" t="s">
        <v>18</v>
      </c>
      <c r="E17" s="3" t="s">
        <v>10</v>
      </c>
      <c r="F17" s="2">
        <v>1.9800989151000977E-2</v>
      </c>
      <c r="G17" s="2">
        <v>1.9340851552513669E-2</v>
      </c>
      <c r="H17" s="2">
        <v>7.3324839657345489E-4</v>
      </c>
      <c r="K17" s="9" t="s">
        <v>24</v>
      </c>
      <c r="L17" s="2" t="s">
        <v>9</v>
      </c>
      <c r="M17" s="2">
        <v>0.29320943599999999</v>
      </c>
      <c r="N17" s="2">
        <v>2.8769007999999999E-2</v>
      </c>
      <c r="O17" s="6" t="s">
        <v>21</v>
      </c>
      <c r="P17" s="2">
        <v>0.98579799999999995</v>
      </c>
      <c r="Q17" s="2">
        <v>277.6481</v>
      </c>
    </row>
    <row r="18" spans="3:17">
      <c r="C18" s="2" t="s">
        <v>19</v>
      </c>
      <c r="D18" s="2" t="s">
        <v>18</v>
      </c>
      <c r="E18" s="3" t="s">
        <v>16</v>
      </c>
      <c r="F18" s="2">
        <v>1.972629737854004E-2</v>
      </c>
      <c r="G18" s="2"/>
      <c r="H18" s="2"/>
      <c r="K18" s="9"/>
      <c r="L18" s="2" t="s">
        <v>18</v>
      </c>
      <c r="M18" s="2">
        <v>1.5747578000000002E-2</v>
      </c>
      <c r="N18" s="2">
        <v>2.0423899999999998E-3</v>
      </c>
    </row>
    <row r="19" spans="3:17">
      <c r="C19" s="2" t="s">
        <v>19</v>
      </c>
      <c r="D19" s="2" t="s">
        <v>18</v>
      </c>
      <c r="E19" s="3" t="s">
        <v>17</v>
      </c>
      <c r="F19" s="2">
        <v>1.8495268127999998E-2</v>
      </c>
      <c r="G19" s="2"/>
      <c r="H19" s="2"/>
      <c r="K19" s="8" t="s">
        <v>25</v>
      </c>
      <c r="L19" s="2" t="s">
        <v>9</v>
      </c>
      <c r="M19" s="2">
        <v>0.167372508</v>
      </c>
      <c r="N19" s="2">
        <v>2.2570931999999998E-2</v>
      </c>
      <c r="O19" s="2">
        <v>5.9999999999999995E-4</v>
      </c>
      <c r="P19" s="2">
        <v>0.96013599999999999</v>
      </c>
      <c r="Q19" s="2">
        <v>96.341899999999995</v>
      </c>
    </row>
    <row r="20" spans="3:17">
      <c r="C20" s="2" t="s">
        <v>20</v>
      </c>
      <c r="D20" s="2" t="s">
        <v>9</v>
      </c>
      <c r="E20" s="3" t="s">
        <v>10</v>
      </c>
      <c r="F20" s="2">
        <v>0.17350930786132812</v>
      </c>
      <c r="G20" s="2">
        <v>0.16801680880458333</v>
      </c>
      <c r="H20" s="2">
        <v>8.1249108485662424E-3</v>
      </c>
      <c r="K20" s="8"/>
      <c r="L20" s="2" t="s">
        <v>18</v>
      </c>
      <c r="M20" s="2">
        <v>3.7237636999999997E-2</v>
      </c>
      <c r="N20" s="2">
        <v>4.2303779999999999E-3</v>
      </c>
    </row>
    <row r="21" spans="3:17">
      <c r="C21" s="2" t="s">
        <v>20</v>
      </c>
      <c r="D21" s="2" t="s">
        <v>9</v>
      </c>
      <c r="E21" s="3" t="s">
        <v>16</v>
      </c>
      <c r="F21" s="2">
        <v>0.17185755531999999</v>
      </c>
      <c r="G21" s="2"/>
      <c r="H21" s="2"/>
      <c r="K21" s="8" t="s">
        <v>26</v>
      </c>
      <c r="L21" s="2" t="s">
        <v>9</v>
      </c>
      <c r="M21" s="2">
        <v>0.30994606299999999</v>
      </c>
      <c r="N21" s="2">
        <v>3.3289600000000002E-3</v>
      </c>
      <c r="O21" s="6" t="s">
        <v>21</v>
      </c>
      <c r="P21" s="2">
        <v>0.99974099999999999</v>
      </c>
      <c r="Q21" s="2">
        <v>15442.41</v>
      </c>
    </row>
    <row r="22" spans="3:17">
      <c r="C22" s="2" t="s">
        <v>20</v>
      </c>
      <c r="D22" s="2" t="s">
        <v>9</v>
      </c>
      <c r="E22" s="3" t="s">
        <v>17</v>
      </c>
      <c r="F22" s="2">
        <v>0.15868356323242189</v>
      </c>
      <c r="G22" s="2"/>
      <c r="H22" s="2"/>
      <c r="K22" s="8"/>
      <c r="L22" s="2" t="s">
        <v>18</v>
      </c>
      <c r="M22" s="2">
        <v>2.4098176999999998E-2</v>
      </c>
      <c r="N22" s="2">
        <v>2.1889829999999998E-3</v>
      </c>
    </row>
    <row r="23" spans="3:17">
      <c r="C23" s="2" t="s">
        <v>20</v>
      </c>
      <c r="D23" s="2" t="s">
        <v>18</v>
      </c>
      <c r="E23" s="3" t="s">
        <v>10</v>
      </c>
      <c r="F23" s="2">
        <v>3.102568817138672E-2</v>
      </c>
      <c r="G23" s="2">
        <v>2.5274948246918619E-2</v>
      </c>
      <c r="H23" s="2">
        <v>5.0682448697293549E-3</v>
      </c>
    </row>
    <row r="24" spans="3:17">
      <c r="C24" s="2" t="s">
        <v>20</v>
      </c>
      <c r="D24" s="2" t="s">
        <v>18</v>
      </c>
      <c r="E24" s="3" t="s">
        <v>16</v>
      </c>
      <c r="F24" s="2">
        <v>2.1459445953369141E-2</v>
      </c>
      <c r="G24" s="2"/>
      <c r="H24" s="2"/>
    </row>
    <row r="25" spans="3:17">
      <c r="C25" s="2" t="s">
        <v>20</v>
      </c>
      <c r="D25" s="2" t="s">
        <v>18</v>
      </c>
      <c r="E25" s="3" t="s">
        <v>17</v>
      </c>
      <c r="F25" s="2">
        <v>2.3339710616000001E-2</v>
      </c>
      <c r="G25" s="2"/>
      <c r="H25" s="2"/>
    </row>
    <row r="26" spans="3:17">
      <c r="C26" s="2" t="s">
        <v>22</v>
      </c>
      <c r="D26" s="2" t="s">
        <v>9</v>
      </c>
      <c r="E26" s="3" t="s">
        <v>10</v>
      </c>
      <c r="F26" s="2">
        <v>0.16256350708007813</v>
      </c>
      <c r="G26" s="2">
        <v>0.16227182450035416</v>
      </c>
      <c r="H26" s="2">
        <v>3.121967646046637E-3</v>
      </c>
    </row>
    <row r="27" spans="3:17">
      <c r="C27" s="2" t="s">
        <v>22</v>
      </c>
      <c r="D27" s="2" t="s">
        <v>9</v>
      </c>
      <c r="E27" s="3" t="s">
        <v>16</v>
      </c>
      <c r="F27" s="2">
        <v>0.15901425170898437</v>
      </c>
      <c r="G27" s="2"/>
      <c r="H27" s="2"/>
    </row>
    <row r="28" spans="3:17">
      <c r="C28" s="2" t="s">
        <v>22</v>
      </c>
      <c r="D28" s="2" t="s">
        <v>9</v>
      </c>
      <c r="E28" s="3" t="s">
        <v>17</v>
      </c>
      <c r="F28" s="2">
        <v>0.16523771471200002</v>
      </c>
      <c r="G28" s="2"/>
      <c r="H28" s="2"/>
    </row>
    <row r="29" spans="3:17">
      <c r="C29" s="2" t="s">
        <v>22</v>
      </c>
      <c r="D29" s="2" t="s">
        <v>18</v>
      </c>
      <c r="E29" s="3" t="s">
        <v>10</v>
      </c>
      <c r="F29" s="2">
        <v>1.6251785278320312E-2</v>
      </c>
      <c r="G29" s="2">
        <v>1.9262928009033203E-2</v>
      </c>
      <c r="H29" s="2">
        <v>7.2370342127749789E-3</v>
      </c>
    </row>
    <row r="30" spans="3:17">
      <c r="C30" s="2" t="s">
        <v>22</v>
      </c>
      <c r="D30" s="2" t="s">
        <v>18</v>
      </c>
      <c r="E30" s="3" t="s">
        <v>16</v>
      </c>
      <c r="F30" s="2">
        <v>1.0891380310058594E-2</v>
      </c>
      <c r="G30" s="2"/>
      <c r="H30" s="2"/>
    </row>
    <row r="31" spans="3:17">
      <c r="C31" s="2" t="s">
        <v>22</v>
      </c>
      <c r="D31" s="2" t="s">
        <v>18</v>
      </c>
      <c r="E31" s="3" t="s">
        <v>17</v>
      </c>
      <c r="F31" s="2">
        <v>2.3350940704345704E-2</v>
      </c>
      <c r="G31" s="2"/>
      <c r="H31" s="2"/>
    </row>
    <row r="32" spans="3:17">
      <c r="C32" s="2" t="s">
        <v>22</v>
      </c>
      <c r="D32" s="2" t="s">
        <v>18</v>
      </c>
      <c r="E32" s="3" t="s">
        <v>27</v>
      </c>
      <c r="F32" s="2">
        <v>2.9506889343261719E-2</v>
      </c>
      <c r="G32" s="2"/>
      <c r="H32" s="2"/>
    </row>
    <row r="33" spans="3:8" s="1" customFormat="1">
      <c r="C33" s="2" t="s">
        <v>22</v>
      </c>
      <c r="D33" s="2" t="s">
        <v>18</v>
      </c>
      <c r="E33" s="3" t="s">
        <v>28</v>
      </c>
      <c r="F33" s="2">
        <v>1.6313644409179689E-2</v>
      </c>
      <c r="G33" s="2"/>
      <c r="H33" s="2"/>
    </row>
    <row r="34" spans="3:8" s="1" customFormat="1">
      <c r="C34" s="2" t="s">
        <v>24</v>
      </c>
      <c r="D34" s="2" t="s">
        <v>9</v>
      </c>
      <c r="E34" s="3" t="s">
        <v>10</v>
      </c>
      <c r="F34" s="2">
        <v>0.29756226731999996</v>
      </c>
      <c r="G34" s="2">
        <v>0.29320943578635417</v>
      </c>
      <c r="H34" s="2">
        <v>2.8769008223562497E-2</v>
      </c>
    </row>
    <row r="35" spans="3:8" s="1" customFormat="1">
      <c r="C35" s="2" t="s">
        <v>24</v>
      </c>
      <c r="D35" s="2" t="s">
        <v>9</v>
      </c>
      <c r="E35" s="3" t="s">
        <v>16</v>
      </c>
      <c r="F35" s="2">
        <v>0.2625120544433594</v>
      </c>
      <c r="G35" s="2"/>
      <c r="H35" s="2"/>
    </row>
    <row r="36" spans="3:8" s="1" customFormat="1">
      <c r="C36" s="2" t="s">
        <v>24</v>
      </c>
      <c r="D36" s="2" t="s">
        <v>9</v>
      </c>
      <c r="E36" s="3" t="s">
        <v>17</v>
      </c>
      <c r="F36" s="2">
        <v>0.31955398559570314</v>
      </c>
      <c r="G36" s="2"/>
      <c r="H36" s="2"/>
    </row>
    <row r="37" spans="3:8" s="1" customFormat="1">
      <c r="C37" s="2" t="s">
        <v>24</v>
      </c>
      <c r="D37" s="2" t="s">
        <v>18</v>
      </c>
      <c r="E37" s="3" t="s">
        <v>10</v>
      </c>
      <c r="F37" s="2">
        <v>1.7955421447753906E-2</v>
      </c>
      <c r="G37" s="2">
        <v>1.5747578061982095E-2</v>
      </c>
      <c r="H37" s="2">
        <v>2.0423904854237804E-3</v>
      </c>
    </row>
    <row r="38" spans="3:8" s="1" customFormat="1">
      <c r="C38" s="2" t="s">
        <v>24</v>
      </c>
      <c r="D38" s="2" t="s">
        <v>18</v>
      </c>
      <c r="E38" s="3" t="s">
        <v>16</v>
      </c>
      <c r="F38" s="2">
        <v>1.5361590616000001E-2</v>
      </c>
      <c r="G38" s="2"/>
      <c r="H38" s="2"/>
    </row>
    <row r="39" spans="3:8" s="1" customFormat="1">
      <c r="C39" s="2" t="s">
        <v>24</v>
      </c>
      <c r="D39" s="2" t="s">
        <v>18</v>
      </c>
      <c r="E39" s="3" t="s">
        <v>17</v>
      </c>
      <c r="F39" s="2">
        <v>1.3925722122192383E-2</v>
      </c>
      <c r="G39" s="2"/>
      <c r="H39" s="2"/>
    </row>
    <row r="40" spans="3:8" s="1" customFormat="1">
      <c r="C40" s="2" t="s">
        <v>25</v>
      </c>
      <c r="D40" s="2" t="s">
        <v>9</v>
      </c>
      <c r="E40" s="3" t="s">
        <v>10</v>
      </c>
      <c r="F40" s="2">
        <v>0.17099359104</v>
      </c>
      <c r="G40" s="2">
        <v>0.16737250764158854</v>
      </c>
      <c r="H40" s="2">
        <v>2.2570932492949451E-2</v>
      </c>
    </row>
    <row r="41" spans="3:8" s="1" customFormat="1">
      <c r="C41" s="2" t="s">
        <v>25</v>
      </c>
      <c r="D41" s="2" t="s">
        <v>9</v>
      </c>
      <c r="E41" s="3" t="s">
        <v>16</v>
      </c>
      <c r="F41" s="2">
        <v>0.14320994567871093</v>
      </c>
      <c r="G41" s="2"/>
      <c r="H41" s="2"/>
    </row>
    <row r="42" spans="3:8" s="1" customFormat="1">
      <c r="C42" s="2" t="s">
        <v>25</v>
      </c>
      <c r="D42" s="2" t="s">
        <v>9</v>
      </c>
      <c r="E42" s="3" t="s">
        <v>17</v>
      </c>
      <c r="F42" s="2">
        <v>0.18791398620605468</v>
      </c>
      <c r="G42" s="2"/>
      <c r="H42" s="2"/>
    </row>
    <row r="43" spans="3:8" s="1" customFormat="1">
      <c r="C43" s="2" t="s">
        <v>25</v>
      </c>
      <c r="D43" s="2" t="s">
        <v>18</v>
      </c>
      <c r="E43" s="3" t="s">
        <v>10</v>
      </c>
      <c r="F43" s="2">
        <v>3.6584297180175779E-2</v>
      </c>
      <c r="G43" s="2"/>
      <c r="H43" s="2"/>
    </row>
    <row r="44" spans="3:8" s="1" customFormat="1">
      <c r="C44" s="2" t="s">
        <v>25</v>
      </c>
      <c r="D44" s="2" t="s">
        <v>18</v>
      </c>
      <c r="E44" s="3" t="s">
        <v>16</v>
      </c>
      <c r="F44" s="2">
        <v>4.1756675720214846E-2</v>
      </c>
      <c r="G44" s="2">
        <v>3.7237637046796876E-2</v>
      </c>
      <c r="H44" s="2">
        <v>4.2303776886960425E-3</v>
      </c>
    </row>
    <row r="45" spans="3:8" s="1" customFormat="1">
      <c r="C45" s="2" t="s">
        <v>25</v>
      </c>
      <c r="D45" s="2" t="s">
        <v>18</v>
      </c>
      <c r="E45" s="3" t="s">
        <v>17</v>
      </c>
      <c r="F45" s="2">
        <v>3.3371938239999996E-2</v>
      </c>
      <c r="G45" s="2"/>
      <c r="H45" s="2"/>
    </row>
    <row r="46" spans="3:8" s="1" customFormat="1">
      <c r="C46" s="2" t="s">
        <v>26</v>
      </c>
      <c r="D46" s="2" t="s">
        <v>9</v>
      </c>
      <c r="E46" s="3" t="s">
        <v>10</v>
      </c>
      <c r="F46" s="2">
        <v>0.31369377592000003</v>
      </c>
      <c r="G46" s="2">
        <v>0.30994606302666666</v>
      </c>
      <c r="H46" s="2">
        <v>3.3289601692876145E-3</v>
      </c>
    </row>
    <row r="47" spans="3:8" s="1" customFormat="1">
      <c r="C47" s="2" t="s">
        <v>26</v>
      </c>
      <c r="D47" s="2" t="s">
        <v>9</v>
      </c>
      <c r="E47" s="3" t="s">
        <v>16</v>
      </c>
      <c r="F47" s="2">
        <v>0.30881245103999999</v>
      </c>
      <c r="G47" s="2"/>
      <c r="H47" s="2"/>
    </row>
    <row r="48" spans="3:8" s="1" customFormat="1">
      <c r="C48" s="2" t="s">
        <v>26</v>
      </c>
      <c r="D48" s="2" t="s">
        <v>9</v>
      </c>
      <c r="E48" s="3" t="s">
        <v>17</v>
      </c>
      <c r="F48" s="2">
        <v>0.30733196212000002</v>
      </c>
      <c r="G48" s="2"/>
      <c r="H48" s="2"/>
    </row>
    <row r="49" spans="3:16" s="1" customFormat="1">
      <c r="C49" s="2" t="s">
        <v>26</v>
      </c>
      <c r="D49" s="2" t="s">
        <v>18</v>
      </c>
      <c r="E49" s="3" t="s">
        <v>10</v>
      </c>
      <c r="F49" s="2">
        <v>2.5175389328000002E-2</v>
      </c>
      <c r="G49" s="2">
        <v>2.4098177454666667E-2</v>
      </c>
      <c r="H49" s="2">
        <v>2.1889831714262246E-3</v>
      </c>
      <c r="K49" s="2"/>
      <c r="L49" s="2"/>
      <c r="M49" s="2"/>
      <c r="N49" s="2"/>
      <c r="O49" s="2"/>
      <c r="P49" s="2"/>
    </row>
    <row r="50" spans="3:16" s="1" customFormat="1">
      <c r="C50" s="2" t="s">
        <v>26</v>
      </c>
      <c r="D50" s="2" t="s">
        <v>18</v>
      </c>
      <c r="E50" s="3" t="s">
        <v>16</v>
      </c>
      <c r="F50" s="2">
        <v>2.5539813488E-2</v>
      </c>
      <c r="G50" s="2"/>
      <c r="H50" s="2"/>
      <c r="K50" s="2"/>
      <c r="L50" s="2"/>
      <c r="M50" s="2"/>
      <c r="N50" s="2"/>
      <c r="O50" s="2"/>
      <c r="P50" s="2"/>
    </row>
    <row r="51" spans="3:16" s="1" customFormat="1">
      <c r="C51" s="2" t="s">
        <v>26</v>
      </c>
      <c r="D51" s="2" t="s">
        <v>18</v>
      </c>
      <c r="E51" s="3" t="s">
        <v>17</v>
      </c>
      <c r="F51" s="2">
        <v>2.1579329548000001E-2</v>
      </c>
      <c r="G51" s="2"/>
      <c r="H51" s="2"/>
      <c r="K51" s="2"/>
      <c r="L51" s="2"/>
      <c r="M51" s="2"/>
      <c r="N51" s="2"/>
      <c r="O51" s="2"/>
      <c r="P51" s="2"/>
    </row>
    <row r="52" spans="3:16" s="1" customFormat="1">
      <c r="E52" s="3"/>
      <c r="K52" s="2"/>
      <c r="L52" s="2"/>
      <c r="M52" s="2"/>
      <c r="N52" s="2"/>
      <c r="O52" s="2"/>
      <c r="P52" s="2"/>
    </row>
    <row r="53" spans="3:16" s="1" customFormat="1">
      <c r="E53" s="3"/>
      <c r="K53" s="2"/>
      <c r="L53" s="2"/>
      <c r="M53" s="2"/>
      <c r="N53" s="2"/>
      <c r="O53" s="2"/>
      <c r="P53" s="2"/>
    </row>
    <row r="54" spans="3:16" s="1" customFormat="1">
      <c r="E54" s="3"/>
      <c r="K54" s="2"/>
      <c r="L54" s="2"/>
      <c r="M54" s="2"/>
      <c r="N54" s="2"/>
      <c r="O54" s="2"/>
      <c r="P54" s="2"/>
    </row>
    <row r="55" spans="3:16" s="1" customFormat="1">
      <c r="E55" s="3"/>
      <c r="K55" s="2"/>
      <c r="L55" s="2"/>
      <c r="M55" s="2"/>
      <c r="N55" s="2"/>
      <c r="O55" s="2"/>
      <c r="P55" s="2"/>
    </row>
    <row r="56" spans="3:16" s="1" customFormat="1">
      <c r="E56" s="3"/>
      <c r="K56" s="2"/>
      <c r="L56" s="2"/>
      <c r="M56" s="2"/>
      <c r="N56" s="2"/>
      <c r="O56" s="2"/>
      <c r="P56" s="2"/>
    </row>
    <row r="57" spans="3:16" s="1" customFormat="1">
      <c r="E57" s="3"/>
      <c r="K57" s="2"/>
      <c r="L57" s="2"/>
      <c r="M57" s="2"/>
      <c r="N57" s="2"/>
      <c r="O57" s="2"/>
      <c r="P57" s="2"/>
    </row>
    <row r="58" spans="3:16" s="1" customFormat="1">
      <c r="E58" s="3"/>
      <c r="K58" s="2"/>
      <c r="L58" s="2"/>
      <c r="M58" s="2"/>
      <c r="N58" s="2"/>
      <c r="O58" s="2"/>
      <c r="P58" s="2"/>
    </row>
    <row r="59" spans="3:16" s="1" customFormat="1">
      <c r="E59" s="3"/>
      <c r="K59" s="2"/>
      <c r="L59" s="2"/>
      <c r="M59" s="2"/>
      <c r="N59" s="2"/>
      <c r="O59" s="2"/>
      <c r="P59" s="2"/>
    </row>
    <row r="60" spans="3:16" s="1" customFormat="1">
      <c r="E60" s="3"/>
      <c r="K60" s="2"/>
      <c r="L60" s="2"/>
      <c r="M60" s="2"/>
      <c r="N60" s="2"/>
      <c r="O60" s="2"/>
      <c r="P60" s="2"/>
    </row>
    <row r="61" spans="3:16" s="1" customFormat="1">
      <c r="K61" s="2"/>
      <c r="L61" s="2"/>
      <c r="M61" s="2"/>
      <c r="N61" s="2"/>
      <c r="O61" s="2"/>
      <c r="P61" s="2"/>
    </row>
    <row r="62" spans="3:16" s="1" customFormat="1">
      <c r="K62" s="2"/>
      <c r="L62" s="2"/>
      <c r="M62" s="2"/>
      <c r="N62" s="2"/>
      <c r="O62" s="2"/>
      <c r="P62" s="2"/>
    </row>
    <row r="63" spans="3:16" s="1" customFormat="1">
      <c r="K63" s="7"/>
      <c r="L63" s="7"/>
      <c r="M63" s="7"/>
      <c r="N63" s="2"/>
      <c r="O63" s="2"/>
      <c r="P63" s="2"/>
    </row>
    <row r="64" spans="3:16" s="1" customFormat="1">
      <c r="K64" s="7"/>
      <c r="L64" s="7"/>
      <c r="M64" s="7"/>
      <c r="N64" s="2"/>
      <c r="O64" s="2"/>
      <c r="P64" s="2"/>
    </row>
    <row r="65" spans="11:16" s="1" customFormat="1">
      <c r="K65" s="7"/>
      <c r="L65" s="7"/>
      <c r="M65" s="7"/>
      <c r="N65" s="2"/>
      <c r="O65" s="2"/>
      <c r="P65" s="2"/>
    </row>
    <row r="66" spans="11:16" s="1" customFormat="1">
      <c r="K66" s="7"/>
      <c r="L66" s="7"/>
      <c r="M66" s="7"/>
      <c r="N66" s="2"/>
      <c r="O66" s="2"/>
      <c r="P66" s="2"/>
    </row>
    <row r="67" spans="11:16" s="1" customFormat="1">
      <c r="K67" s="7"/>
      <c r="L67" s="7"/>
      <c r="M67" s="7"/>
      <c r="N67" s="2"/>
      <c r="O67" s="2"/>
      <c r="P67" s="2"/>
    </row>
    <row r="68" spans="11:16" s="1" customFormat="1">
      <c r="K68" s="2"/>
      <c r="L68" s="2"/>
      <c r="M68" s="2"/>
      <c r="N68" s="2"/>
      <c r="O68" s="2"/>
      <c r="P68" s="2"/>
    </row>
    <row r="69" spans="11:16" s="1" customFormat="1">
      <c r="K69" s="2"/>
      <c r="L69" s="2"/>
      <c r="M69" s="2"/>
      <c r="N69" s="2"/>
      <c r="O69" s="2"/>
      <c r="P69" s="2"/>
    </row>
    <row r="70" spans="11:16" s="1" customFormat="1">
      <c r="K70" s="2"/>
      <c r="L70" s="2"/>
      <c r="M70" s="2"/>
      <c r="N70" s="2"/>
      <c r="O70" s="2"/>
      <c r="P70" s="2"/>
    </row>
    <row r="71" spans="11:16" s="1" customFormat="1">
      <c r="K71" s="2"/>
      <c r="L71" s="2"/>
      <c r="M71" s="2"/>
      <c r="N71" s="2"/>
      <c r="O71" s="2"/>
      <c r="P71" s="2"/>
    </row>
    <row r="72" spans="11:16" s="1" customFormat="1">
      <c r="K72" s="2"/>
      <c r="L72" s="2"/>
      <c r="M72" s="2"/>
      <c r="N72" s="2"/>
      <c r="O72" s="2"/>
      <c r="P72" s="2"/>
    </row>
    <row r="73" spans="11:16" s="1" customFormat="1">
      <c r="K73" s="2"/>
      <c r="L73" s="2"/>
      <c r="M73" s="2"/>
      <c r="N73" s="2"/>
      <c r="O73" s="2"/>
      <c r="P73" s="2"/>
    </row>
    <row r="74" spans="11:16" s="1" customFormat="1">
      <c r="K74" s="2"/>
      <c r="L74" s="2"/>
      <c r="M74" s="2"/>
      <c r="N74" s="2"/>
      <c r="O74" s="2"/>
      <c r="P74" s="2"/>
    </row>
    <row r="75" spans="11:16" s="1" customFormat="1">
      <c r="K75" s="2"/>
      <c r="L75" s="2"/>
      <c r="M75" s="2"/>
      <c r="N75" s="2"/>
      <c r="O75" s="2"/>
      <c r="P75" s="2"/>
    </row>
    <row r="76" spans="11:16" s="1" customFormat="1">
      <c r="K76" s="2"/>
      <c r="L76" s="2"/>
      <c r="M76" s="2"/>
      <c r="N76" s="2"/>
      <c r="O76" s="2"/>
      <c r="P76" s="2"/>
    </row>
    <row r="77" spans="11:16" s="1" customFormat="1">
      <c r="K77" s="2"/>
      <c r="L77" s="2"/>
      <c r="M77" s="2"/>
      <c r="N77" s="2"/>
      <c r="O77" s="2"/>
      <c r="P77" s="2"/>
    </row>
    <row r="78" spans="11:16" s="1" customFormat="1">
      <c r="K78" s="2"/>
      <c r="L78" s="2"/>
      <c r="M78" s="2"/>
      <c r="N78" s="2"/>
      <c r="O78" s="2"/>
      <c r="P78" s="2"/>
    </row>
    <row r="79" spans="11:16" s="1" customFormat="1">
      <c r="K79" s="2"/>
      <c r="L79" s="2"/>
      <c r="M79" s="2"/>
      <c r="N79" s="2"/>
      <c r="O79" s="2"/>
      <c r="P79" s="2"/>
    </row>
    <row r="80" spans="11:16" s="1" customFormat="1">
      <c r="K80" s="2"/>
      <c r="L80" s="2"/>
      <c r="M80" s="2"/>
      <c r="N80" s="2"/>
      <c r="O80" s="2"/>
      <c r="P80" s="2"/>
    </row>
    <row r="81" spans="11:16" s="1" customFormat="1">
      <c r="K81" s="2"/>
      <c r="L81" s="2"/>
      <c r="M81" s="2"/>
      <c r="N81" s="2"/>
      <c r="O81" s="2"/>
      <c r="P81" s="2"/>
    </row>
    <row r="82" spans="11:16" s="1" customFormat="1">
      <c r="K82" s="2"/>
      <c r="L82" s="2"/>
      <c r="M82" s="2"/>
      <c r="N82" s="2"/>
      <c r="O82" s="2"/>
      <c r="P82" s="2"/>
    </row>
    <row r="83" spans="11:16" s="1" customFormat="1">
      <c r="K83" s="2"/>
      <c r="L83" s="2"/>
      <c r="M83" s="2"/>
      <c r="N83" s="2"/>
      <c r="O83" s="2"/>
      <c r="P83" s="2"/>
    </row>
    <row r="84" spans="11:16" s="1" customFormat="1">
      <c r="K84" s="2"/>
      <c r="L84" s="2"/>
      <c r="M84" s="2"/>
      <c r="N84" s="2"/>
      <c r="O84" s="2"/>
      <c r="P84" s="2"/>
    </row>
  </sheetData>
  <mergeCells count="7">
    <mergeCell ref="K21:K22"/>
    <mergeCell ref="K9:K10"/>
    <mergeCell ref="K11:K12"/>
    <mergeCell ref="K13:K14"/>
    <mergeCell ref="K15:K16"/>
    <mergeCell ref="K17:K18"/>
    <mergeCell ref="K19:K20"/>
  </mergeCells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4859A-9BED-7847-9E8B-C75F6508FEFA}">
  <dimension ref="A2:H53"/>
  <sheetViews>
    <sheetView tabSelected="1" workbookViewId="0">
      <selection sqref="A1:XFD1048576"/>
    </sheetView>
  </sheetViews>
  <sheetFormatPr baseColWidth="10" defaultColWidth="10.7109375" defaultRowHeight="16"/>
  <cols>
    <col min="1" max="3" width="10.7109375" style="1"/>
    <col min="4" max="4" width="10.7109375" style="10"/>
    <col min="5" max="16384" width="10.7109375" style="1"/>
  </cols>
  <sheetData>
    <row r="2" spans="1:8">
      <c r="A2" s="1" t="s">
        <v>0</v>
      </c>
    </row>
    <row r="3" spans="1:8">
      <c r="A3" s="1" t="s">
        <v>29</v>
      </c>
    </row>
    <row r="5" spans="1:8">
      <c r="C5" s="1" t="s">
        <v>30</v>
      </c>
      <c r="D5" s="10" t="s">
        <v>31</v>
      </c>
      <c r="E5" s="1" t="s">
        <v>4</v>
      </c>
      <c r="F5" s="1" t="s">
        <v>32</v>
      </c>
      <c r="G5" s="1" t="s">
        <v>6</v>
      </c>
      <c r="H5" s="1" t="s">
        <v>7</v>
      </c>
    </row>
    <row r="6" spans="1:8">
      <c r="C6" s="1" t="s">
        <v>33</v>
      </c>
      <c r="D6" s="10" t="s">
        <v>34</v>
      </c>
      <c r="E6" s="3" t="s">
        <v>10</v>
      </c>
      <c r="F6" s="1">
        <v>1.9599999999999999E-2</v>
      </c>
      <c r="G6" s="1">
        <v>1.9851974630355835E-2</v>
      </c>
      <c r="H6" s="1">
        <v>3.7013145030163883E-3</v>
      </c>
    </row>
    <row r="7" spans="1:8">
      <c r="C7" s="1" t="s">
        <v>33</v>
      </c>
      <c r="D7" s="10" t="s">
        <v>34</v>
      </c>
      <c r="E7" s="3" t="s">
        <v>16</v>
      </c>
      <c r="F7" s="1">
        <v>1.5004511833190917E-2</v>
      </c>
    </row>
    <row r="8" spans="1:8">
      <c r="C8" s="1" t="s">
        <v>33</v>
      </c>
      <c r="D8" s="10" t="s">
        <v>34</v>
      </c>
      <c r="E8" s="3" t="s">
        <v>17</v>
      </c>
      <c r="F8" s="1">
        <v>2.478764533996582E-2</v>
      </c>
    </row>
    <row r="9" spans="1:8">
      <c r="C9" s="1" t="s">
        <v>33</v>
      </c>
      <c r="D9" s="10" t="s">
        <v>34</v>
      </c>
      <c r="E9" s="3" t="s">
        <v>27</v>
      </c>
      <c r="F9" s="1">
        <v>2.0015741348266603E-2</v>
      </c>
    </row>
    <row r="10" spans="1:8">
      <c r="C10" s="1" t="s">
        <v>33</v>
      </c>
      <c r="D10" s="10" t="s">
        <v>35</v>
      </c>
      <c r="E10" s="3" t="s">
        <v>10</v>
      </c>
      <c r="F10" s="1">
        <v>9.6036544799804682E-2</v>
      </c>
      <c r="G10" s="1">
        <v>7.7507625579833983E-2</v>
      </c>
      <c r="H10" s="1">
        <v>2.0447177601410991E-2</v>
      </c>
    </row>
    <row r="11" spans="1:8">
      <c r="C11" s="1" t="s">
        <v>33</v>
      </c>
      <c r="D11" s="10" t="s">
        <v>35</v>
      </c>
      <c r="E11" s="3" t="s">
        <v>16</v>
      </c>
      <c r="F11" s="1">
        <v>9.110086822509765E-2</v>
      </c>
    </row>
    <row r="12" spans="1:8">
      <c r="C12" s="1" t="s">
        <v>33</v>
      </c>
      <c r="D12" s="10" t="s">
        <v>35</v>
      </c>
      <c r="E12" s="3" t="s">
        <v>17</v>
      </c>
      <c r="F12" s="1">
        <v>7.1699531555175777E-2</v>
      </c>
    </row>
    <row r="13" spans="1:8">
      <c r="C13" s="1" t="s">
        <v>33</v>
      </c>
      <c r="D13" s="10" t="s">
        <v>35</v>
      </c>
      <c r="E13" s="3" t="s">
        <v>27</v>
      </c>
      <c r="F13" s="1">
        <v>5.1193557739257815E-2</v>
      </c>
    </row>
    <row r="14" spans="1:8">
      <c r="C14" s="1" t="s">
        <v>33</v>
      </c>
      <c r="D14" s="10" t="s">
        <v>36</v>
      </c>
      <c r="E14" s="3" t="s">
        <v>10</v>
      </c>
      <c r="F14" s="1">
        <v>0.16582968139648438</v>
      </c>
      <c r="G14" s="1">
        <v>0.14840213394165039</v>
      </c>
      <c r="H14" s="1">
        <v>1.7544490171510899E-2</v>
      </c>
    </row>
    <row r="15" spans="1:8">
      <c r="C15" s="1" t="s">
        <v>33</v>
      </c>
      <c r="D15" s="10" t="s">
        <v>36</v>
      </c>
      <c r="E15" s="3" t="s">
        <v>16</v>
      </c>
      <c r="F15" s="1">
        <v>0.16039036560058595</v>
      </c>
    </row>
    <row r="16" spans="1:8">
      <c r="C16" s="1" t="s">
        <v>33</v>
      </c>
      <c r="D16" s="10" t="s">
        <v>36</v>
      </c>
      <c r="E16" s="3" t="s">
        <v>17</v>
      </c>
      <c r="F16" s="1">
        <v>0.12903880310058594</v>
      </c>
    </row>
    <row r="17" spans="3:8">
      <c r="C17" s="1" t="s">
        <v>33</v>
      </c>
      <c r="D17" s="10" t="s">
        <v>36</v>
      </c>
      <c r="E17" s="3" t="s">
        <v>27</v>
      </c>
      <c r="F17" s="1">
        <v>0.13834968566894532</v>
      </c>
    </row>
    <row r="18" spans="3:8">
      <c r="C18" s="1" t="s">
        <v>37</v>
      </c>
      <c r="D18" s="10" t="s">
        <v>34</v>
      </c>
      <c r="E18" s="3" t="s">
        <v>10</v>
      </c>
      <c r="F18" s="1">
        <v>2.532230567932129E-2</v>
      </c>
      <c r="G18" s="1">
        <v>1.9861351966857909E-2</v>
      </c>
      <c r="H18" s="1">
        <v>4.6406761243707401E-3</v>
      </c>
    </row>
    <row r="19" spans="3:8">
      <c r="C19" s="1" t="s">
        <v>37</v>
      </c>
      <c r="D19" s="10" t="s">
        <v>34</v>
      </c>
      <c r="E19" s="3" t="s">
        <v>16</v>
      </c>
      <c r="F19" s="1">
        <v>1.5048994064331054E-2</v>
      </c>
    </row>
    <row r="20" spans="3:8">
      <c r="C20" s="1" t="s">
        <v>37</v>
      </c>
      <c r="D20" s="10" t="s">
        <v>34</v>
      </c>
      <c r="E20" s="3" t="s">
        <v>17</v>
      </c>
      <c r="F20" s="1">
        <v>2.1926246643066406E-2</v>
      </c>
    </row>
    <row r="21" spans="3:8">
      <c r="C21" s="1" t="s">
        <v>37</v>
      </c>
      <c r="D21" s="10" t="s">
        <v>34</v>
      </c>
      <c r="E21" s="3" t="s">
        <v>27</v>
      </c>
      <c r="F21" s="1">
        <v>1.714786148071289E-2</v>
      </c>
    </row>
    <row r="22" spans="3:8">
      <c r="C22" s="1" t="s">
        <v>37</v>
      </c>
      <c r="D22" s="10" t="s">
        <v>35</v>
      </c>
      <c r="E22" s="3" t="s">
        <v>10</v>
      </c>
      <c r="F22" s="1">
        <v>0.110786865234375</v>
      </c>
      <c r="G22" s="1">
        <v>9.5651222229003907E-2</v>
      </c>
      <c r="H22" s="1">
        <v>1.1937596765419516E-2</v>
      </c>
    </row>
    <row r="23" spans="3:8">
      <c r="C23" s="1" t="s">
        <v>37</v>
      </c>
      <c r="D23" s="10" t="s">
        <v>35</v>
      </c>
      <c r="E23" s="3" t="s">
        <v>16</v>
      </c>
      <c r="F23" s="1">
        <v>9.4709205627441409E-2</v>
      </c>
    </row>
    <row r="24" spans="3:8">
      <c r="C24" s="1" t="s">
        <v>37</v>
      </c>
      <c r="D24" s="10" t="s">
        <v>35</v>
      </c>
      <c r="E24" s="3" t="s">
        <v>17</v>
      </c>
      <c r="F24" s="1">
        <v>8.159689331054687E-2</v>
      </c>
    </row>
    <row r="25" spans="3:8">
      <c r="C25" s="1" t="s">
        <v>37</v>
      </c>
      <c r="D25" s="10" t="s">
        <v>35</v>
      </c>
      <c r="E25" s="3" t="s">
        <v>27</v>
      </c>
      <c r="F25" s="1">
        <v>9.5511924743652346E-2</v>
      </c>
    </row>
    <row r="26" spans="3:8">
      <c r="C26" s="1" t="s">
        <v>37</v>
      </c>
      <c r="D26" s="10" t="s">
        <v>36</v>
      </c>
      <c r="E26" s="3" t="s">
        <v>10</v>
      </c>
      <c r="F26" s="1">
        <v>0.1699464569091797</v>
      </c>
      <c r="G26" s="1">
        <v>0.18786216735839845</v>
      </c>
      <c r="H26" s="1">
        <v>1.5029706104798299E-2</v>
      </c>
    </row>
    <row r="27" spans="3:8">
      <c r="C27" s="1" t="s">
        <v>37</v>
      </c>
      <c r="D27" s="10" t="s">
        <v>36</v>
      </c>
      <c r="E27" s="3" t="s">
        <v>16</v>
      </c>
      <c r="F27" s="1">
        <v>0.18801878356933593</v>
      </c>
    </row>
    <row r="28" spans="3:8">
      <c r="C28" s="1" t="s">
        <v>37</v>
      </c>
      <c r="D28" s="10" t="s">
        <v>36</v>
      </c>
      <c r="E28" s="3" t="s">
        <v>17</v>
      </c>
      <c r="F28" s="1">
        <v>0.20671633911132811</v>
      </c>
    </row>
    <row r="29" spans="3:8">
      <c r="C29" s="1" t="s">
        <v>37</v>
      </c>
      <c r="D29" s="10" t="s">
        <v>36</v>
      </c>
      <c r="E29" s="3" t="s">
        <v>27</v>
      </c>
      <c r="F29" s="1">
        <v>0.18676708984375001</v>
      </c>
    </row>
    <row r="30" spans="3:8">
      <c r="C30" s="1" t="s">
        <v>38</v>
      </c>
      <c r="D30" s="10" t="s">
        <v>34</v>
      </c>
      <c r="E30" s="3" t="s">
        <v>10</v>
      </c>
      <c r="F30" s="1">
        <v>4.47658081054687E-2</v>
      </c>
      <c r="G30" s="1">
        <v>3.7655083179473872E-2</v>
      </c>
      <c r="H30" s="1">
        <v>9.0224543663974081E-3</v>
      </c>
    </row>
    <row r="31" spans="3:8">
      <c r="C31" s="1" t="s">
        <v>38</v>
      </c>
      <c r="D31" s="10" t="s">
        <v>34</v>
      </c>
      <c r="E31" s="3" t="s">
        <v>16</v>
      </c>
      <c r="F31" s="1">
        <v>3.866820144653E-2</v>
      </c>
    </row>
    <row r="32" spans="3:8">
      <c r="C32" s="1" t="s">
        <v>38</v>
      </c>
      <c r="D32" s="10" t="s">
        <v>34</v>
      </c>
      <c r="E32" s="3" t="s">
        <v>17</v>
      </c>
      <c r="F32" s="1">
        <v>4.2526996612588699E-2</v>
      </c>
    </row>
    <row r="33" spans="3:8">
      <c r="C33" s="1" t="s">
        <v>38</v>
      </c>
      <c r="D33" s="10" t="s">
        <v>34</v>
      </c>
      <c r="E33" s="3" t="s">
        <v>27</v>
      </c>
      <c r="F33" s="1">
        <v>2.4659326553344726E-2</v>
      </c>
    </row>
    <row r="34" spans="3:8">
      <c r="C34" s="1" t="s">
        <v>38</v>
      </c>
      <c r="D34" s="10" t="s">
        <v>35</v>
      </c>
      <c r="E34" s="3" t="s">
        <v>10</v>
      </c>
      <c r="F34" s="1">
        <v>0.15039547729492186</v>
      </c>
      <c r="G34" s="1">
        <v>0.17090548324584959</v>
      </c>
      <c r="H34" s="1">
        <v>2.991656011503838E-2</v>
      </c>
    </row>
    <row r="35" spans="3:8">
      <c r="C35" s="1" t="s">
        <v>38</v>
      </c>
      <c r="D35" s="10" t="s">
        <v>35</v>
      </c>
      <c r="E35" s="3" t="s">
        <v>16</v>
      </c>
      <c r="F35" s="1">
        <v>0.17748208618164063</v>
      </c>
    </row>
    <row r="36" spans="3:8">
      <c r="C36" s="1" t="s">
        <v>38</v>
      </c>
      <c r="D36" s="10" t="s">
        <v>35</v>
      </c>
      <c r="E36" s="3" t="s">
        <v>17</v>
      </c>
      <c r="F36" s="1">
        <v>0.14528369140625</v>
      </c>
    </row>
    <row r="37" spans="3:8">
      <c r="C37" s="1" t="s">
        <v>38</v>
      </c>
      <c r="D37" s="10" t="s">
        <v>35</v>
      </c>
      <c r="E37" s="3" t="s">
        <v>27</v>
      </c>
      <c r="F37" s="1">
        <v>0.21046067810058594</v>
      </c>
    </row>
    <row r="38" spans="3:8">
      <c r="C38" s="1" t="s">
        <v>38</v>
      </c>
      <c r="D38" s="10" t="s">
        <v>36</v>
      </c>
      <c r="E38" s="3" t="s">
        <v>10</v>
      </c>
      <c r="F38" s="1">
        <v>0.23645651244000002</v>
      </c>
      <c r="G38" s="1">
        <v>0.30434658812999998</v>
      </c>
      <c r="H38" s="1">
        <v>5.537402302213628E-2</v>
      </c>
    </row>
    <row r="39" spans="3:8">
      <c r="C39" s="1" t="s">
        <v>38</v>
      </c>
      <c r="D39" s="10" t="s">
        <v>36</v>
      </c>
      <c r="E39" s="3" t="s">
        <v>16</v>
      </c>
      <c r="F39" s="1">
        <v>0.36896179200000001</v>
      </c>
    </row>
    <row r="40" spans="3:8">
      <c r="C40" s="1" t="s">
        <v>38</v>
      </c>
      <c r="D40" s="10" t="s">
        <v>36</v>
      </c>
      <c r="E40" s="3" t="s">
        <v>17</v>
      </c>
      <c r="F40" s="1">
        <v>0.29167846680000004</v>
      </c>
    </row>
    <row r="41" spans="3:8">
      <c r="C41" s="1" t="s">
        <v>38</v>
      </c>
      <c r="D41" s="10" t="s">
        <v>36</v>
      </c>
      <c r="E41" s="3" t="s">
        <v>27</v>
      </c>
      <c r="F41" s="1">
        <v>0.32028958128000001</v>
      </c>
    </row>
    <row r="42" spans="3:8">
      <c r="C42" s="1" t="s">
        <v>39</v>
      </c>
      <c r="D42" s="10" t="s">
        <v>34</v>
      </c>
      <c r="E42" s="3" t="s">
        <v>10</v>
      </c>
      <c r="F42" s="1">
        <v>8.0396110519999994E-2</v>
      </c>
      <c r="G42" s="1">
        <v>0.10175640296000001</v>
      </c>
      <c r="H42" s="1">
        <v>2.6667948981060237E-2</v>
      </c>
    </row>
    <row r="43" spans="3:8">
      <c r="C43" s="1" t="s">
        <v>39</v>
      </c>
      <c r="D43" s="10" t="s">
        <v>34</v>
      </c>
      <c r="E43" s="3" t="s">
        <v>16</v>
      </c>
      <c r="F43" s="1">
        <v>7.7041328440000001E-2</v>
      </c>
    </row>
    <row r="44" spans="3:8">
      <c r="C44" s="1" t="s">
        <v>39</v>
      </c>
      <c r="D44" s="10" t="s">
        <v>34</v>
      </c>
      <c r="E44" s="3" t="s">
        <v>17</v>
      </c>
      <c r="F44" s="1">
        <v>0.12637075804</v>
      </c>
    </row>
    <row r="45" spans="3:8">
      <c r="C45" s="1" t="s">
        <v>39</v>
      </c>
      <c r="D45" s="10" t="s">
        <v>34</v>
      </c>
      <c r="E45" s="3" t="s">
        <v>27</v>
      </c>
      <c r="F45" s="1">
        <v>0.12321741484</v>
      </c>
    </row>
    <row r="46" spans="3:8">
      <c r="C46" s="1" t="s">
        <v>39</v>
      </c>
      <c r="D46" s="10" t="s">
        <v>35</v>
      </c>
      <c r="E46" s="3" t="s">
        <v>10</v>
      </c>
      <c r="F46" s="1">
        <v>0.17643164064</v>
      </c>
      <c r="G46" s="1">
        <v>0.15339356612999999</v>
      </c>
      <c r="H46" s="1">
        <v>2.8535407137578815E-2</v>
      </c>
    </row>
    <row r="47" spans="3:8">
      <c r="C47" s="1" t="s">
        <v>39</v>
      </c>
      <c r="D47" s="10" t="s">
        <v>35</v>
      </c>
      <c r="E47" s="3" t="s">
        <v>16</v>
      </c>
      <c r="F47" s="1">
        <v>0.11711970519999999</v>
      </c>
    </row>
    <row r="48" spans="3:8">
      <c r="C48" s="1" t="s">
        <v>39</v>
      </c>
      <c r="D48" s="10" t="s">
        <v>35</v>
      </c>
      <c r="E48" s="3" t="s">
        <v>17</v>
      </c>
      <c r="F48" s="1">
        <v>0.14406358336</v>
      </c>
    </row>
    <row r="49" spans="3:8">
      <c r="C49" s="1" t="s">
        <v>39</v>
      </c>
      <c r="D49" s="10" t="s">
        <v>35</v>
      </c>
      <c r="E49" s="3" t="s">
        <v>27</v>
      </c>
      <c r="F49" s="1">
        <v>0.17595933532000002</v>
      </c>
    </row>
    <row r="50" spans="3:8">
      <c r="C50" s="1" t="s">
        <v>39</v>
      </c>
      <c r="D50" s="10" t="s">
        <v>36</v>
      </c>
      <c r="E50" s="3" t="s">
        <v>10</v>
      </c>
      <c r="F50" s="1">
        <v>0.36226455687999998</v>
      </c>
      <c r="G50" s="1">
        <v>0.37931128691999993</v>
      </c>
      <c r="H50" s="1">
        <v>2.5559513874558525E-2</v>
      </c>
    </row>
    <row r="51" spans="3:8">
      <c r="C51" s="1" t="s">
        <v>39</v>
      </c>
      <c r="D51" s="10" t="s">
        <v>36</v>
      </c>
      <c r="E51" s="3" t="s">
        <v>16</v>
      </c>
      <c r="F51" s="1">
        <v>0.38955267331999999</v>
      </c>
    </row>
    <row r="52" spans="3:8">
      <c r="C52" s="1" t="s">
        <v>39</v>
      </c>
      <c r="D52" s="10" t="s">
        <v>36</v>
      </c>
      <c r="E52" s="3" t="s">
        <v>17</v>
      </c>
      <c r="F52" s="1">
        <v>0.41047393799999998</v>
      </c>
    </row>
    <row r="53" spans="3:8">
      <c r="C53" s="1" t="s">
        <v>39</v>
      </c>
      <c r="D53" s="10" t="s">
        <v>36</v>
      </c>
      <c r="E53" s="3" t="s">
        <v>27</v>
      </c>
      <c r="F53" s="1">
        <v>0.35495397947999996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5D uppe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Biomolecule</cp:lastModifiedBy>
  <dcterms:created xsi:type="dcterms:W3CDTF">2023-09-01T22:18:42Z</dcterms:created>
  <dcterms:modified xsi:type="dcterms:W3CDTF">2023-10-05T08:26:30Z</dcterms:modified>
</cp:coreProperties>
</file>